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D:\Dropbox\岳阳医院\研究生\桑舒柳\F P 修回\"/>
    </mc:Choice>
  </mc:AlternateContent>
  <xr:revisionPtr revIDLastSave="0" documentId="13_ncr:1_{4CC8B73D-E87B-476B-9405-D6FE3204997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引物序列" sheetId="4" r:id="rId1"/>
  </sheets>
  <calcPr calcId="144525"/>
</workbook>
</file>

<file path=xl/sharedStrings.xml><?xml version="1.0" encoding="utf-8"?>
<sst xmlns="http://schemas.openxmlformats.org/spreadsheetml/2006/main" count="144" uniqueCount="144">
  <si>
    <t>Target Name</t>
  </si>
  <si>
    <t>Forward primer</t>
  </si>
  <si>
    <t>Reverse primer</t>
  </si>
  <si>
    <t>AKT1</t>
  </si>
  <si>
    <t>AGCTCAGCCCACCCTTCAA</t>
  </si>
  <si>
    <t>TCCTCATCAAAATACCTGGTGTCA</t>
  </si>
  <si>
    <t>BAK1</t>
  </si>
  <si>
    <t>AGAGGAGGTTTTCCGCAGCTA</t>
  </si>
  <si>
    <t>ACCCCTTCAGCCTCCTGTTC</t>
  </si>
  <si>
    <t>BAX</t>
  </si>
  <si>
    <t>CTCAGGATGCGTCCACCAA</t>
  </si>
  <si>
    <t>CCTCTGCAGCTCCATGTTACTGT</t>
  </si>
  <si>
    <t>BCL2</t>
  </si>
  <si>
    <t>ATTGATGGGATCGTTGCCTTAT</t>
  </si>
  <si>
    <t>TCCAATTCCTTTCGGATCTTTA</t>
  </si>
  <si>
    <t>CASP3</t>
  </si>
  <si>
    <t>TGGTTCATCCAGTCGCTTTGT</t>
  </si>
  <si>
    <t>CCCGGGTAAGAATGTGCATAAA</t>
  </si>
  <si>
    <t>CASP8</t>
  </si>
  <si>
    <t>TATATCCCGGATGAGGCTGACTT</t>
  </si>
  <si>
    <t>TCTGCAGGGTTTCGGTAGGA</t>
  </si>
  <si>
    <t>CASP9</t>
  </si>
  <si>
    <t>AAGCCCAAGCTCTTTTTCATC</t>
  </si>
  <si>
    <t>ACTCGTCTTCAGGGGAAGTG</t>
  </si>
  <si>
    <t>CCND2</t>
  </si>
  <si>
    <t>CTGTCTCTGATCCGCAAGCAT</t>
  </si>
  <si>
    <t>GGTGGGTACATGGCAAACTTAAA</t>
  </si>
  <si>
    <t>CD33</t>
  </si>
  <si>
    <t>CTGCTCACACAGGAAGCCC</t>
  </si>
  <si>
    <t>CGTCACTGACTCCTGCACTT</t>
  </si>
  <si>
    <t>CD44</t>
  </si>
  <si>
    <t>CTGCCGCTTTGCAGGTGTA</t>
  </si>
  <si>
    <t>CATTGTGGGCAAGGTGCTATT</t>
  </si>
  <si>
    <t>CD90</t>
  </si>
  <si>
    <t>TCACCCATCCAGTACGAGTTC</t>
  </si>
  <si>
    <t>GGAGCGGTATGTGTGCTCAG</t>
  </si>
  <si>
    <t>CDH1</t>
  </si>
  <si>
    <t>CAGCCCCGCCTTATGATTCT</t>
  </si>
  <si>
    <t>TCTTGAAGCGATTGCCCCAT</t>
  </si>
  <si>
    <t>C-MYC</t>
  </si>
  <si>
    <t>GGCTCCTGGCAAAAGGTCA</t>
  </si>
  <si>
    <t>CTGCGTAGTTGTGCTGATGT</t>
  </si>
  <si>
    <t>DDR1</t>
  </si>
  <si>
    <t>GTCCCTGGGGACACTATCCT</t>
  </si>
  <si>
    <t>CAGGTGCACCAGAGCCATT</t>
  </si>
  <si>
    <t>FAS</t>
  </si>
  <si>
    <t>GGACCCTCCTACCTCTGGTTCTTA</t>
  </si>
  <si>
    <t>TGATGTCAGTCACTTGGGCATT</t>
  </si>
  <si>
    <t>GSK3A</t>
  </si>
  <si>
    <t>GGAAAGGCATCTGTCGGGG</t>
  </si>
  <si>
    <t>GAGTGGCTACGACTGTGGTC</t>
  </si>
  <si>
    <t>GSK3B</t>
  </si>
  <si>
    <t>GGCAGCATGAAAGTTAGCAGA</t>
  </si>
  <si>
    <t>GGCGACCAGTTCTCCTGAATC</t>
  </si>
  <si>
    <t>IL6</t>
  </si>
  <si>
    <t>CCTGAACCTTCCAAAGATGGC</t>
  </si>
  <si>
    <t>TTCACCAGGCAAGTCTCCTCA</t>
  </si>
  <si>
    <t>JNK</t>
  </si>
  <si>
    <t>TCTGGTATGATCCTTCTGAAGCA</t>
  </si>
  <si>
    <t>TCCTCCAAGTCCATAACTTCCTT</t>
  </si>
  <si>
    <t>MALAT1</t>
  </si>
  <si>
    <t>CTTCTGGGTGTGTCCCTGAC</t>
  </si>
  <si>
    <t>CCGTTTTTCAGCTTCCAGGC</t>
  </si>
  <si>
    <t>MAPK1</t>
  </si>
  <si>
    <t>TCACACAGGGTTCCTGACAGA</t>
  </si>
  <si>
    <t>ATGCAGCCTACAGACCAAATATC</t>
  </si>
  <si>
    <t>MAPK3</t>
  </si>
  <si>
    <t>ATGTCATCGGCATCCGAGAC</t>
  </si>
  <si>
    <t>GGATCTGGTAGAGGAAGTAGCA</t>
  </si>
  <si>
    <t>MMP2</t>
  </si>
  <si>
    <t>TACAGGATCATTGGCTACACACC</t>
  </si>
  <si>
    <t>GGTCACATCGCTCCAGACT</t>
  </si>
  <si>
    <t>MMP9</t>
  </si>
  <si>
    <t>TGTACCGCTATGGTTACACTCG</t>
  </si>
  <si>
    <t>GGCAGGGACAGTTGCTTCT</t>
  </si>
  <si>
    <t>MTOR</t>
  </si>
  <si>
    <t>TCCGAGAGATGAGTCAAGAGG</t>
  </si>
  <si>
    <t>CACCTTCCACTCCTATGAGGC</t>
  </si>
  <si>
    <t>N-cadherin</t>
  </si>
  <si>
    <t>AGCCAACCTTAACTGAGGAGT</t>
  </si>
  <si>
    <t>GGCAAGTTGATTGGAGGGATG</t>
  </si>
  <si>
    <t>NFKB1</t>
  </si>
  <si>
    <t>GGATTTCGTTTCCGTTATGTATGTG</t>
  </si>
  <si>
    <t>ACCTGAGGGTAAGACTTCTTGTTCTTT</t>
  </si>
  <si>
    <t>NOTCH1</t>
  </si>
  <si>
    <t>GAGGCGTGGCAGACTATGC</t>
  </si>
  <si>
    <t>CTTGTACTCCGTCAGCGTGA</t>
  </si>
  <si>
    <t>P27</t>
  </si>
  <si>
    <t>CCTGTGTTCCTTGGGACTGG</t>
  </si>
  <si>
    <t>AGTGTGAGAACCTGTGGCTG</t>
  </si>
  <si>
    <t>P53</t>
  </si>
  <si>
    <t>AGGCCTTGGAACTCAAGGAT</t>
  </si>
  <si>
    <t>CCCTTTTTGGACTTCAGGTG</t>
  </si>
  <si>
    <t>PIK3CA</t>
  </si>
  <si>
    <t>GAAACAAGACGACTTTGTGACCT</t>
  </si>
  <si>
    <t>CTTCACGGTTGCCTACTGGT</t>
  </si>
  <si>
    <t>Slug</t>
  </si>
  <si>
    <t>TGTGACAAGGAATATGTGAGCC</t>
  </si>
  <si>
    <t>TGAGCCCTCAGATTTGACCTG</t>
  </si>
  <si>
    <t>SNAI1</t>
  </si>
  <si>
    <t>TCGGAAGCCTAACTACAGCGA</t>
  </si>
  <si>
    <t>AGATGAGCATTGGCAGCGAG</t>
  </si>
  <si>
    <t>SRSF1</t>
  </si>
  <si>
    <t>CCGCAGGGAACAACGATTG</t>
  </si>
  <si>
    <t>GCCGTATTTGTAGAACACGTCCT</t>
  </si>
  <si>
    <t>STAT3</t>
  </si>
  <si>
    <t>CAGCAGCTTGACACACGGTA</t>
  </si>
  <si>
    <t>AAACACCAAAGTGGCATGTGA</t>
  </si>
  <si>
    <t>STAT6</t>
  </si>
  <si>
    <t>CGAGTAGGGGAGATCCACCTT</t>
  </si>
  <si>
    <t>GCAGGAGTTTCTATCAAGCTGTG</t>
  </si>
  <si>
    <t>TGFB1</t>
  </si>
  <si>
    <t>ATGGAGAGAGGACTGCGGAT</t>
  </si>
  <si>
    <t>TAGTGTTCCCCACTGGTCCC</t>
  </si>
  <si>
    <t>TNF</t>
  </si>
  <si>
    <t>GGCCCGACTATCTCGACTTTG</t>
  </si>
  <si>
    <t>CGTTTGGGAAGGTTGGATGTT</t>
  </si>
  <si>
    <t>TP53</t>
  </si>
  <si>
    <t>GAGGTTGGCTCTGACTGTACC</t>
  </si>
  <si>
    <t>TCCGTCCCAGTAGATTACCAC</t>
  </si>
  <si>
    <t>VIM</t>
  </si>
  <si>
    <t>CCTCTCCAAAGGCTGCAGAA</t>
  </si>
  <si>
    <t>GACAAGAGCGCCCCTAAGTT</t>
  </si>
  <si>
    <t>WNT11</t>
  </si>
  <si>
    <t>GGAGTCGGCCTTCGTGTATG</t>
  </si>
  <si>
    <t>GCCCGTAGCTGAGGTTGTC</t>
  </si>
  <si>
    <t>WNT5A</t>
  </si>
  <si>
    <t>GCCAGTATCAATTCCGACATCG</t>
  </si>
  <si>
    <t>TCACCGCGTATGTGAAGGC</t>
  </si>
  <si>
    <t>WNT5B</t>
  </si>
  <si>
    <t>CGCTTCGCCAAGGAGTTTG</t>
  </si>
  <si>
    <t>TGCCATCTTATACACAGCCCT</t>
  </si>
  <si>
    <t>ZEB1</t>
  </si>
  <si>
    <t>TTACACCTTTGCATACAGAACCC</t>
  </si>
  <si>
    <t>TTTACGATTACACCCAGACTGC</t>
  </si>
  <si>
    <t>ZEB2</t>
  </si>
  <si>
    <t>GGAGACGAGTCCAGCTAGTGT</t>
  </si>
  <si>
    <t>CCACTCCACCCTCCCTTATTTC</t>
  </si>
  <si>
    <t>β-catenin</t>
  </si>
  <si>
    <t>CATCTACACAGTTTGATGCTGCT</t>
  </si>
  <si>
    <t>GCAGTTTTGTCAGTTCAGGGA</t>
  </si>
  <si>
    <t>GAPDH</t>
  </si>
  <si>
    <t>AATCCCATCACCATCTTC</t>
  </si>
  <si>
    <t>AGGCTGTTGTCATACT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i val="0"/>
        <color rgb="FF9C0006"/>
      </font>
      <fill>
        <patternFill patternType="solid">
          <bgColor rgb="FFFFC7CE"/>
        </patternFill>
      </fill>
    </dxf>
    <dxf>
      <font>
        <i val="0"/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48"/>
  <sheetViews>
    <sheetView tabSelected="1" workbookViewId="0">
      <selection activeCell="E47" sqref="E47"/>
    </sheetView>
  </sheetViews>
  <sheetFormatPr defaultColWidth="9" defaultRowHeight="13.8"/>
  <cols>
    <col min="1" max="1" width="13.109375" style="1" customWidth="1"/>
    <col min="2" max="2" width="33.88671875" style="1" customWidth="1"/>
    <col min="3" max="3" width="37.109375" style="1" customWidth="1"/>
    <col min="4" max="4" width="9" style="1"/>
    <col min="5" max="5" width="12.6640625" style="1" customWidth="1"/>
    <col min="6" max="16384" width="9" style="1"/>
  </cols>
  <sheetData>
    <row r="1" spans="1:5">
      <c r="A1" s="3" t="s">
        <v>0</v>
      </c>
      <c r="B1" s="3" t="s">
        <v>1</v>
      </c>
      <c r="C1" s="3" t="s">
        <v>2</v>
      </c>
    </row>
    <row r="2" spans="1:5">
      <c r="A2" s="2" t="s">
        <v>3</v>
      </c>
      <c r="B2" s="2" t="s">
        <v>4</v>
      </c>
      <c r="C2" s="2" t="s">
        <v>5</v>
      </c>
    </row>
    <row r="3" spans="1:5" ht="14.4">
      <c r="A3" s="2" t="s">
        <v>6</v>
      </c>
      <c r="B3" s="2" t="s">
        <v>7</v>
      </c>
      <c r="C3" s="2" t="s">
        <v>8</v>
      </c>
      <c r="E3"/>
    </row>
    <row r="4" spans="1:5" ht="14.4">
      <c r="A4" s="2" t="s">
        <v>9</v>
      </c>
      <c r="B4" s="2" t="s">
        <v>10</v>
      </c>
      <c r="C4" s="2" t="s">
        <v>11</v>
      </c>
      <c r="E4"/>
    </row>
    <row r="5" spans="1:5">
      <c r="A5" s="2" t="s">
        <v>12</v>
      </c>
      <c r="B5" s="2" t="s">
        <v>13</v>
      </c>
      <c r="C5" s="2" t="s">
        <v>14</v>
      </c>
    </row>
    <row r="6" spans="1:5">
      <c r="A6" s="2" t="s">
        <v>15</v>
      </c>
      <c r="B6" s="2" t="s">
        <v>16</v>
      </c>
      <c r="C6" s="2" t="s">
        <v>17</v>
      </c>
    </row>
    <row r="7" spans="1:5">
      <c r="A7" s="2" t="s">
        <v>18</v>
      </c>
      <c r="B7" s="2" t="s">
        <v>19</v>
      </c>
      <c r="C7" s="2" t="s">
        <v>20</v>
      </c>
    </row>
    <row r="8" spans="1:5">
      <c r="A8" s="2" t="s">
        <v>21</v>
      </c>
      <c r="B8" s="2" t="s">
        <v>22</v>
      </c>
      <c r="C8" s="2" t="s">
        <v>23</v>
      </c>
    </row>
    <row r="9" spans="1:5">
      <c r="A9" s="2" t="s">
        <v>24</v>
      </c>
      <c r="B9" s="2" t="s">
        <v>25</v>
      </c>
      <c r="C9" s="2" t="s">
        <v>26</v>
      </c>
    </row>
    <row r="10" spans="1:5">
      <c r="A10" s="2" t="s">
        <v>27</v>
      </c>
      <c r="B10" s="2" t="s">
        <v>28</v>
      </c>
      <c r="C10" s="2" t="s">
        <v>29</v>
      </c>
    </row>
    <row r="11" spans="1:5">
      <c r="A11" s="2" t="s">
        <v>30</v>
      </c>
      <c r="B11" s="2" t="s">
        <v>31</v>
      </c>
      <c r="C11" s="2" t="s">
        <v>32</v>
      </c>
    </row>
    <row r="12" spans="1:5">
      <c r="A12" s="2" t="s">
        <v>33</v>
      </c>
      <c r="B12" s="2" t="s">
        <v>34</v>
      </c>
      <c r="C12" s="2" t="s">
        <v>35</v>
      </c>
    </row>
    <row r="13" spans="1:5">
      <c r="A13" s="2" t="s">
        <v>36</v>
      </c>
      <c r="B13" s="2" t="s">
        <v>37</v>
      </c>
      <c r="C13" s="2" t="s">
        <v>38</v>
      </c>
    </row>
    <row r="14" spans="1:5">
      <c r="A14" s="2" t="s">
        <v>39</v>
      </c>
      <c r="B14" s="2" t="s">
        <v>40</v>
      </c>
      <c r="C14" s="2" t="s">
        <v>41</v>
      </c>
    </row>
    <row r="15" spans="1:5">
      <c r="A15" s="2" t="s">
        <v>42</v>
      </c>
      <c r="B15" s="2" t="s">
        <v>43</v>
      </c>
      <c r="C15" s="2" t="s">
        <v>44</v>
      </c>
    </row>
    <row r="16" spans="1:5">
      <c r="A16" s="2" t="s">
        <v>45</v>
      </c>
      <c r="B16" s="2" t="s">
        <v>46</v>
      </c>
      <c r="C16" s="2" t="s">
        <v>47</v>
      </c>
    </row>
    <row r="17" spans="1:3">
      <c r="A17" s="2" t="s">
        <v>48</v>
      </c>
      <c r="B17" s="2" t="s">
        <v>49</v>
      </c>
      <c r="C17" s="2" t="s">
        <v>50</v>
      </c>
    </row>
    <row r="18" spans="1:3">
      <c r="A18" s="2" t="s">
        <v>51</v>
      </c>
      <c r="B18" s="2" t="s">
        <v>52</v>
      </c>
      <c r="C18" s="2" t="s">
        <v>53</v>
      </c>
    </row>
    <row r="19" spans="1:3">
      <c r="A19" s="2" t="s">
        <v>54</v>
      </c>
      <c r="B19" s="2" t="s">
        <v>55</v>
      </c>
      <c r="C19" s="2" t="s">
        <v>56</v>
      </c>
    </row>
    <row r="20" spans="1:3">
      <c r="A20" s="2" t="s">
        <v>57</v>
      </c>
      <c r="B20" s="2" t="s">
        <v>58</v>
      </c>
      <c r="C20" s="2" t="s">
        <v>59</v>
      </c>
    </row>
    <row r="21" spans="1:3">
      <c r="A21" s="2" t="s">
        <v>60</v>
      </c>
      <c r="B21" s="2" t="s">
        <v>61</v>
      </c>
      <c r="C21" s="2" t="s">
        <v>62</v>
      </c>
    </row>
    <row r="22" spans="1:3">
      <c r="A22" s="2" t="s">
        <v>63</v>
      </c>
      <c r="B22" s="2" t="s">
        <v>64</v>
      </c>
      <c r="C22" s="2" t="s">
        <v>65</v>
      </c>
    </row>
    <row r="23" spans="1:3">
      <c r="A23" s="2" t="s">
        <v>66</v>
      </c>
      <c r="B23" s="2" t="s">
        <v>67</v>
      </c>
      <c r="C23" s="2" t="s">
        <v>68</v>
      </c>
    </row>
    <row r="24" spans="1:3">
      <c r="A24" s="2" t="s">
        <v>69</v>
      </c>
      <c r="B24" s="2" t="s">
        <v>70</v>
      </c>
      <c r="C24" s="2" t="s">
        <v>71</v>
      </c>
    </row>
    <row r="25" spans="1:3">
      <c r="A25" s="2" t="s">
        <v>72</v>
      </c>
      <c r="B25" s="2" t="s">
        <v>73</v>
      </c>
      <c r="C25" s="2" t="s">
        <v>74</v>
      </c>
    </row>
    <row r="26" spans="1:3">
      <c r="A26" s="2" t="s">
        <v>75</v>
      </c>
      <c r="B26" s="2" t="s">
        <v>76</v>
      </c>
      <c r="C26" s="2" t="s">
        <v>77</v>
      </c>
    </row>
    <row r="27" spans="1:3">
      <c r="A27" s="2" t="s">
        <v>78</v>
      </c>
      <c r="B27" s="2" t="s">
        <v>79</v>
      </c>
      <c r="C27" s="2" t="s">
        <v>80</v>
      </c>
    </row>
    <row r="28" spans="1:3">
      <c r="A28" s="2" t="s">
        <v>81</v>
      </c>
      <c r="B28" s="2" t="s">
        <v>82</v>
      </c>
      <c r="C28" s="2" t="s">
        <v>83</v>
      </c>
    </row>
    <row r="29" spans="1:3">
      <c r="A29" s="2" t="s">
        <v>84</v>
      </c>
      <c r="B29" s="2" t="s">
        <v>85</v>
      </c>
      <c r="C29" s="2" t="s">
        <v>86</v>
      </c>
    </row>
    <row r="30" spans="1:3">
      <c r="A30" s="2" t="s">
        <v>87</v>
      </c>
      <c r="B30" s="2" t="s">
        <v>88</v>
      </c>
      <c r="C30" s="2" t="s">
        <v>89</v>
      </c>
    </row>
    <row r="31" spans="1:3">
      <c r="A31" s="2" t="s">
        <v>90</v>
      </c>
      <c r="B31" s="2" t="s">
        <v>91</v>
      </c>
      <c r="C31" s="2" t="s">
        <v>92</v>
      </c>
    </row>
    <row r="32" spans="1:3">
      <c r="A32" s="2" t="s">
        <v>93</v>
      </c>
      <c r="B32" s="2" t="s">
        <v>94</v>
      </c>
      <c r="C32" s="2" t="s">
        <v>95</v>
      </c>
    </row>
    <row r="33" spans="1:3">
      <c r="A33" s="2" t="s">
        <v>96</v>
      </c>
      <c r="B33" s="2" t="s">
        <v>97</v>
      </c>
      <c r="C33" s="2" t="s">
        <v>98</v>
      </c>
    </row>
    <row r="34" spans="1:3">
      <c r="A34" s="2" t="s">
        <v>99</v>
      </c>
      <c r="B34" s="2" t="s">
        <v>100</v>
      </c>
      <c r="C34" s="2" t="s">
        <v>101</v>
      </c>
    </row>
    <row r="35" spans="1:3">
      <c r="A35" s="2" t="s">
        <v>102</v>
      </c>
      <c r="B35" s="2" t="s">
        <v>103</v>
      </c>
      <c r="C35" s="2" t="s">
        <v>104</v>
      </c>
    </row>
    <row r="36" spans="1:3">
      <c r="A36" s="2" t="s">
        <v>105</v>
      </c>
      <c r="B36" s="2" t="s">
        <v>106</v>
      </c>
      <c r="C36" s="2" t="s">
        <v>107</v>
      </c>
    </row>
    <row r="37" spans="1:3">
      <c r="A37" s="2" t="s">
        <v>108</v>
      </c>
      <c r="B37" s="2" t="s">
        <v>109</v>
      </c>
      <c r="C37" s="2" t="s">
        <v>110</v>
      </c>
    </row>
    <row r="38" spans="1:3">
      <c r="A38" s="2" t="s">
        <v>111</v>
      </c>
      <c r="B38" s="2" t="s">
        <v>112</v>
      </c>
      <c r="C38" s="2" t="s">
        <v>113</v>
      </c>
    </row>
    <row r="39" spans="1:3">
      <c r="A39" s="2" t="s">
        <v>114</v>
      </c>
      <c r="B39" s="2" t="s">
        <v>115</v>
      </c>
      <c r="C39" s="2" t="s">
        <v>116</v>
      </c>
    </row>
    <row r="40" spans="1:3">
      <c r="A40" s="2" t="s">
        <v>117</v>
      </c>
      <c r="B40" s="2" t="s">
        <v>118</v>
      </c>
      <c r="C40" s="2" t="s">
        <v>119</v>
      </c>
    </row>
    <row r="41" spans="1:3">
      <c r="A41" s="2" t="s">
        <v>120</v>
      </c>
      <c r="B41" s="2" t="s">
        <v>121</v>
      </c>
      <c r="C41" s="2" t="s">
        <v>122</v>
      </c>
    </row>
    <row r="42" spans="1:3">
      <c r="A42" s="2" t="s">
        <v>123</v>
      </c>
      <c r="B42" s="2" t="s">
        <v>124</v>
      </c>
      <c r="C42" s="2" t="s">
        <v>125</v>
      </c>
    </row>
    <row r="43" spans="1:3">
      <c r="A43" s="2" t="s">
        <v>126</v>
      </c>
      <c r="B43" s="2" t="s">
        <v>127</v>
      </c>
      <c r="C43" s="2" t="s">
        <v>128</v>
      </c>
    </row>
    <row r="44" spans="1:3">
      <c r="A44" s="2" t="s">
        <v>129</v>
      </c>
      <c r="B44" s="2" t="s">
        <v>130</v>
      </c>
      <c r="C44" s="2" t="s">
        <v>131</v>
      </c>
    </row>
    <row r="45" spans="1:3">
      <c r="A45" s="2" t="s">
        <v>132</v>
      </c>
      <c r="B45" s="2" t="s">
        <v>133</v>
      </c>
      <c r="C45" s="2" t="s">
        <v>134</v>
      </c>
    </row>
    <row r="46" spans="1:3">
      <c r="A46" s="2" t="s">
        <v>135</v>
      </c>
      <c r="B46" s="2" t="s">
        <v>136</v>
      </c>
      <c r="C46" s="2" t="s">
        <v>137</v>
      </c>
    </row>
    <row r="47" spans="1:3">
      <c r="A47" s="2" t="s">
        <v>138</v>
      </c>
      <c r="B47" s="2" t="s">
        <v>139</v>
      </c>
      <c r="C47" s="2" t="s">
        <v>140</v>
      </c>
    </row>
    <row r="48" spans="1:3">
      <c r="A48" s="4" t="s">
        <v>141</v>
      </c>
      <c r="B48" s="4" t="s">
        <v>142</v>
      </c>
      <c r="C48" s="4" t="s">
        <v>143</v>
      </c>
    </row>
  </sheetData>
  <conditionalFormatting sqref="B1:C1">
    <cfRule type="duplicateValues" dxfId="5" priority="1"/>
  </conditionalFormatting>
  <conditionalFormatting sqref="B14">
    <cfRule type="duplicateValues" dxfId="4" priority="5"/>
  </conditionalFormatting>
  <conditionalFormatting sqref="C14">
    <cfRule type="duplicateValues" dxfId="3" priority="4"/>
  </conditionalFormatting>
  <conditionalFormatting sqref="A1:A1048576">
    <cfRule type="duplicateValues" dxfId="2" priority="8"/>
  </conditionalFormatting>
  <conditionalFormatting sqref="B2 B4:B13 B15:B1048576">
    <cfRule type="duplicateValues" dxfId="1" priority="7"/>
  </conditionalFormatting>
  <conditionalFormatting sqref="C2 C4:C13 C15:C1048576">
    <cfRule type="duplicateValues" dxfId="0" priority="6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引物序列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ing Bi</cp:lastModifiedBy>
  <dcterms:created xsi:type="dcterms:W3CDTF">2022-01-06T08:28:00Z</dcterms:created>
  <dcterms:modified xsi:type="dcterms:W3CDTF">2022-10-11T15:4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1A2503DDAF4C028D17FD1A212D29EC</vt:lpwstr>
  </property>
  <property fmtid="{D5CDD505-2E9C-101B-9397-08002B2CF9AE}" pid="3" name="KSOProductBuildVer">
    <vt:lpwstr>2052-11.1.0.12358</vt:lpwstr>
  </property>
</Properties>
</file>